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新筛\CAH\文章图\orginal data\"/>
    </mc:Choice>
  </mc:AlternateContent>
  <xr:revisionPtr revIDLastSave="0" documentId="13_ncr:1_{02F642BD-8D1E-4562-B8CB-2646C0F09BA6}" xr6:coauthVersionLast="45" xr6:coauthVersionMax="45" xr10:uidLastSave="{00000000-0000-0000-0000-000000000000}"/>
  <bookViews>
    <workbookView xWindow="-110" yWindow="-110" windowWidth="19420" windowHeight="10420" xr2:uid="{99069E0A-EEBA-4C8F-8D24-CB0E92975D1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" i="1"/>
  <c r="C2" i="1"/>
  <c r="G2" i="1" l="1"/>
  <c r="I12" i="1"/>
  <c r="J12" i="1"/>
  <c r="I2" i="1" l="1"/>
  <c r="I17" i="1"/>
  <c r="I7" i="1"/>
  <c r="E2" i="1"/>
  <c r="E17" i="1"/>
  <c r="E12" i="1"/>
  <c r="E7" i="1"/>
  <c r="C17" i="1"/>
  <c r="C12" i="1"/>
  <c r="C7" i="1"/>
  <c r="J2" i="1" l="1"/>
  <c r="J4" i="1"/>
  <c r="J5" i="1"/>
  <c r="J6" i="1"/>
  <c r="J7" i="1"/>
  <c r="J8" i="1"/>
  <c r="J9" i="1"/>
  <c r="J10" i="1"/>
  <c r="J11" i="1"/>
  <c r="J13" i="1"/>
  <c r="J14" i="1"/>
  <c r="J15" i="1"/>
  <c r="J16" i="1"/>
  <c r="J17" i="1"/>
  <c r="J18" i="1"/>
  <c r="J19" i="1"/>
  <c r="J20" i="1"/>
  <c r="J21" i="1"/>
  <c r="J3" i="1"/>
  <c r="K2" i="1" l="1"/>
  <c r="K12" i="1"/>
  <c r="K17" i="1"/>
  <c r="K7" i="1"/>
  <c r="G17" i="1" l="1"/>
  <c r="G12" i="1"/>
  <c r="G7" i="1"/>
</calcChain>
</file>

<file path=xl/sharedStrings.xml><?xml version="1.0" encoding="utf-8"?>
<sst xmlns="http://schemas.openxmlformats.org/spreadsheetml/2006/main" count="9" uniqueCount="8">
  <si>
    <t xml:space="preserve"> screening</t>
    <phoneticPr fontId="2" type="noConversion"/>
  </si>
  <si>
    <t>Screening rate(%)</t>
    <phoneticPr fontId="2" type="noConversion"/>
  </si>
  <si>
    <t>Year</t>
    <phoneticPr fontId="2" type="noConversion"/>
  </si>
  <si>
    <t>Live births</t>
    <phoneticPr fontId="2" type="noConversion"/>
  </si>
  <si>
    <t>Positive rate</t>
  </si>
  <si>
    <t>Positive</t>
    <phoneticPr fontId="2" type="noConversion"/>
  </si>
  <si>
    <t>5-year average</t>
    <phoneticPr fontId="2" type="noConversion"/>
  </si>
  <si>
    <t>20-year avera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color theme="1"/>
      <name val="宋体"/>
      <family val="3"/>
      <charset val="134"/>
    </font>
    <font>
      <sz val="9"/>
      <name val="等线"/>
      <family val="2"/>
      <charset val="134"/>
      <scheme val="minor"/>
    </font>
    <font>
      <sz val="9"/>
      <color rgb="FF43434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Border="1">
      <alignment vertical="center"/>
    </xf>
    <xf numFmtId="0" fontId="1" fillId="2" borderId="0" xfId="0" applyFont="1" applyFill="1" applyBorder="1" applyAlignment="1">
      <alignment horizontal="center" vertical="center" wrapText="1"/>
    </xf>
    <xf numFmtId="0" fontId="0" fillId="2" borderId="0" xfId="0" applyFill="1" applyBorder="1">
      <alignment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88F26-0CDA-46EE-A9F4-C369B7C02C23}">
  <dimension ref="A1:L21"/>
  <sheetViews>
    <sheetView tabSelected="1" zoomScale="85" zoomScaleNormal="85" workbookViewId="0">
      <pane ySplit="1" topLeftCell="A2" activePane="bottomLeft" state="frozen"/>
      <selection pane="bottomLeft" activeCell="L21" sqref="L21"/>
    </sheetView>
  </sheetViews>
  <sheetFormatPr defaultRowHeight="14" x14ac:dyDescent="0.3"/>
  <cols>
    <col min="1" max="5" width="8.6640625" style="1"/>
    <col min="6" max="6" width="12.08203125" style="1" customWidth="1"/>
    <col min="7" max="7" width="14.75" style="1" customWidth="1"/>
    <col min="8" max="8" width="12.6640625" style="1" bestFit="1" customWidth="1"/>
    <col min="9" max="9" width="8.6640625" style="1"/>
    <col min="10" max="10" width="12.6640625" style="1" bestFit="1" customWidth="1"/>
    <col min="11" max="12" width="12.6640625" style="1" customWidth="1"/>
    <col min="13" max="16384" width="8.6640625" style="1"/>
  </cols>
  <sheetData>
    <row r="1" spans="1:12" s="4" customFormat="1" ht="14" customHeight="1" x14ac:dyDescent="0.3">
      <c r="A1" s="4" t="s">
        <v>2</v>
      </c>
      <c r="B1" s="4" t="s">
        <v>3</v>
      </c>
      <c r="D1" s="4" t="s">
        <v>0</v>
      </c>
      <c r="F1" s="4" t="s">
        <v>1</v>
      </c>
      <c r="G1" s="4" t="s">
        <v>6</v>
      </c>
      <c r="H1" s="4" t="s">
        <v>5</v>
      </c>
      <c r="J1" s="4" t="s">
        <v>4</v>
      </c>
      <c r="K1" s="4" t="s">
        <v>6</v>
      </c>
      <c r="L1" s="4" t="s">
        <v>7</v>
      </c>
    </row>
    <row r="2" spans="1:12" x14ac:dyDescent="0.3">
      <c r="A2" s="2">
        <v>2000</v>
      </c>
      <c r="B2" s="2">
        <v>40793</v>
      </c>
      <c r="C2" s="2">
        <f>SUM(B2:B6)</f>
        <v>204275</v>
      </c>
      <c r="D2" s="2">
        <v>19340</v>
      </c>
      <c r="E2" s="2">
        <f>SUM(D2:D6)</f>
        <v>157973</v>
      </c>
      <c r="F2" s="2">
        <f>D2/B2*100</f>
        <v>47.410094869217758</v>
      </c>
      <c r="G2" s="2">
        <f>AVERAGE(F2:F6)</f>
        <v>76.685995435875327</v>
      </c>
      <c r="H2" s="2">
        <v>0</v>
      </c>
      <c r="I2" s="2">
        <f>SUM(H2:H6)</f>
        <v>4</v>
      </c>
      <c r="J2" s="3">
        <f>H2/D2</f>
        <v>0</v>
      </c>
      <c r="K2" s="1">
        <f>AVERAGE(J2:J6)</f>
        <v>2.6548827166764121E-5</v>
      </c>
      <c r="L2" s="1">
        <f>AVERAGE(J2:J21)</f>
        <v>4.8156728631925118E-5</v>
      </c>
    </row>
    <row r="3" spans="1:12" x14ac:dyDescent="0.3">
      <c r="A3" s="2">
        <v>2001</v>
      </c>
      <c r="B3" s="2">
        <v>34938</v>
      </c>
      <c r="C3" s="2"/>
      <c r="D3" s="2">
        <v>24623</v>
      </c>
      <c r="E3" s="2"/>
      <c r="F3" s="2">
        <f t="shared" ref="F3:F21" si="0">D3/B3*100</f>
        <v>70.476272253706568</v>
      </c>
      <c r="G3" s="3"/>
      <c r="H3" s="2">
        <v>2</v>
      </c>
      <c r="I3" s="2"/>
      <c r="J3" s="3">
        <f>H3/D3</f>
        <v>8.1224871055517205E-5</v>
      </c>
    </row>
    <row r="4" spans="1:12" x14ac:dyDescent="0.3">
      <c r="A4" s="2">
        <v>2002</v>
      </c>
      <c r="B4" s="2">
        <v>41235</v>
      </c>
      <c r="C4" s="2"/>
      <c r="D4" s="2">
        <v>34823</v>
      </c>
      <c r="E4" s="2"/>
      <c r="F4" s="2">
        <f t="shared" si="0"/>
        <v>84.450103067782223</v>
      </c>
      <c r="G4" s="2"/>
      <c r="H4" s="2">
        <v>0</v>
      </c>
      <c r="I4" s="2"/>
      <c r="J4" s="3">
        <f>H4/D4</f>
        <v>0</v>
      </c>
    </row>
    <row r="5" spans="1:12" x14ac:dyDescent="0.3">
      <c r="A5" s="2">
        <v>2003</v>
      </c>
      <c r="B5" s="2">
        <v>38117</v>
      </c>
      <c r="C5" s="2"/>
      <c r="D5" s="2">
        <v>34061</v>
      </c>
      <c r="E5" s="2"/>
      <c r="F5" s="2">
        <f t="shared" si="0"/>
        <v>89.359078626334707</v>
      </c>
      <c r="G5" s="2"/>
      <c r="H5" s="2">
        <v>1</v>
      </c>
      <c r="I5" s="2"/>
      <c r="J5" s="3">
        <f>H5/D5</f>
        <v>2.9359091042541322E-5</v>
      </c>
    </row>
    <row r="6" spans="1:12" x14ac:dyDescent="0.3">
      <c r="A6" s="2">
        <v>2004</v>
      </c>
      <c r="B6" s="2">
        <v>49192</v>
      </c>
      <c r="C6" s="2"/>
      <c r="D6" s="2">
        <v>45126</v>
      </c>
      <c r="E6" s="2"/>
      <c r="F6" s="2">
        <f t="shared" si="0"/>
        <v>91.734428362335336</v>
      </c>
      <c r="G6" s="2"/>
      <c r="H6" s="2">
        <v>1</v>
      </c>
      <c r="I6" s="2"/>
      <c r="J6" s="3">
        <f>H6/D6</f>
        <v>2.2160173735762089E-5</v>
      </c>
    </row>
    <row r="7" spans="1:12" x14ac:dyDescent="0.3">
      <c r="A7" s="2">
        <v>2005</v>
      </c>
      <c r="B7" s="2">
        <v>48028</v>
      </c>
      <c r="C7" s="2">
        <f>SUM(B7:B11)</f>
        <v>268834</v>
      </c>
      <c r="D7" s="2">
        <v>45470</v>
      </c>
      <c r="E7" s="2">
        <f>SUM(D7:D11)</f>
        <v>256564</v>
      </c>
      <c r="F7" s="2">
        <f t="shared" si="0"/>
        <v>94.673940201549101</v>
      </c>
      <c r="G7" s="2">
        <f>AVERAGE(F7:F11)</f>
        <v>95.373892968058811</v>
      </c>
      <c r="H7" s="2">
        <v>1</v>
      </c>
      <c r="I7" s="2">
        <f>SUM(H7:H11)</f>
        <v>15</v>
      </c>
      <c r="J7" s="3">
        <f>H7/D7</f>
        <v>2.1992522542335606E-5</v>
      </c>
      <c r="K7" s="1">
        <f>AVERAGE(J7:J11)</f>
        <v>5.8934330160949194E-5</v>
      </c>
    </row>
    <row r="8" spans="1:12" x14ac:dyDescent="0.3">
      <c r="A8" s="2">
        <v>2006</v>
      </c>
      <c r="B8" s="2">
        <v>48382</v>
      </c>
      <c r="C8" s="2"/>
      <c r="D8" s="2">
        <v>45714</v>
      </c>
      <c r="E8" s="2"/>
      <c r="F8" s="2">
        <f t="shared" si="0"/>
        <v>94.485552478194364</v>
      </c>
      <c r="G8" s="2"/>
      <c r="H8" s="2">
        <v>5</v>
      </c>
      <c r="I8" s="2"/>
      <c r="J8" s="3">
        <f>H8/D8</f>
        <v>1.0937568359802248E-4</v>
      </c>
    </row>
    <row r="9" spans="1:12" x14ac:dyDescent="0.3">
      <c r="A9" s="2">
        <v>2007</v>
      </c>
      <c r="B9" s="2">
        <v>56462</v>
      </c>
      <c r="C9" s="2"/>
      <c r="D9" s="2">
        <v>53382</v>
      </c>
      <c r="E9" s="2"/>
      <c r="F9" s="2">
        <f t="shared" si="0"/>
        <v>94.545003719315645</v>
      </c>
      <c r="G9" s="2"/>
      <c r="H9" s="2">
        <v>3</v>
      </c>
      <c r="I9" s="2"/>
      <c r="J9" s="3">
        <f>H9/D9</f>
        <v>5.6198718669214342E-5</v>
      </c>
    </row>
    <row r="10" spans="1:12" x14ac:dyDescent="0.3">
      <c r="A10" s="2">
        <v>2008</v>
      </c>
      <c r="B10" s="2">
        <v>58123</v>
      </c>
      <c r="C10" s="2"/>
      <c r="D10" s="2">
        <v>55936</v>
      </c>
      <c r="E10" s="2"/>
      <c r="F10" s="2">
        <f t="shared" si="0"/>
        <v>96.237289885243356</v>
      </c>
      <c r="G10" s="2"/>
      <c r="H10" s="2">
        <v>2</v>
      </c>
      <c r="I10" s="2"/>
      <c r="J10" s="3">
        <f>H10/D10</f>
        <v>3.5755148741418764E-5</v>
      </c>
    </row>
    <row r="11" spans="1:12" x14ac:dyDescent="0.3">
      <c r="A11" s="2">
        <v>2009</v>
      </c>
      <c r="B11" s="2">
        <v>57839</v>
      </c>
      <c r="C11" s="2"/>
      <c r="D11" s="2">
        <v>56062</v>
      </c>
      <c r="E11" s="2"/>
      <c r="F11" s="2">
        <f t="shared" si="0"/>
        <v>96.927678555991633</v>
      </c>
      <c r="G11" s="2"/>
      <c r="H11" s="2">
        <v>4</v>
      </c>
      <c r="I11" s="2"/>
      <c r="J11" s="3">
        <f>H11/D11</f>
        <v>7.1349577253754777E-5</v>
      </c>
    </row>
    <row r="12" spans="1:12" x14ac:dyDescent="0.3">
      <c r="A12" s="2">
        <v>2010</v>
      </c>
      <c r="B12" s="2">
        <v>61235</v>
      </c>
      <c r="C12" s="2">
        <f>SUM(B12:B16)</f>
        <v>361188</v>
      </c>
      <c r="D12" s="2">
        <v>59383</v>
      </c>
      <c r="E12" s="2">
        <f>SUM(D12:D16)</f>
        <v>353770</v>
      </c>
      <c r="F12" s="2">
        <f t="shared" si="0"/>
        <v>96.975585857761075</v>
      </c>
      <c r="G12" s="2">
        <f>AVERAGE(F12:F16)</f>
        <v>97.88430224476393</v>
      </c>
      <c r="H12" s="2">
        <v>4</v>
      </c>
      <c r="I12" s="2">
        <f>SUM(H12:H16)</f>
        <v>19</v>
      </c>
      <c r="J12" s="3">
        <f>H12/D12</f>
        <v>6.7359345267163997E-5</v>
      </c>
      <c r="K12" s="1">
        <f>AVERAGE(J12:J16)</f>
        <v>5.4009525685128109E-5</v>
      </c>
    </row>
    <row r="13" spans="1:12" x14ac:dyDescent="0.3">
      <c r="A13" s="2">
        <v>2011</v>
      </c>
      <c r="B13" s="2">
        <v>65696</v>
      </c>
      <c r="C13" s="2"/>
      <c r="D13" s="2">
        <v>64037</v>
      </c>
      <c r="E13" s="2"/>
      <c r="F13" s="2">
        <f t="shared" si="0"/>
        <v>97.474732099366776</v>
      </c>
      <c r="G13" s="2"/>
      <c r="H13" s="2">
        <v>3</v>
      </c>
      <c r="I13" s="2"/>
      <c r="J13" s="3">
        <f>H13/D13</f>
        <v>4.6847916048534439E-5</v>
      </c>
    </row>
    <row r="14" spans="1:12" x14ac:dyDescent="0.3">
      <c r="A14" s="2">
        <v>2012</v>
      </c>
      <c r="B14" s="2">
        <v>76035</v>
      </c>
      <c r="C14" s="2"/>
      <c r="D14" s="2">
        <v>74462</v>
      </c>
      <c r="E14" s="2"/>
      <c r="F14" s="2">
        <f t="shared" si="0"/>
        <v>97.931215887420265</v>
      </c>
      <c r="G14" s="2"/>
      <c r="H14" s="2">
        <v>0</v>
      </c>
      <c r="I14" s="2"/>
      <c r="J14" s="3">
        <f>H14/D14</f>
        <v>0</v>
      </c>
    </row>
    <row r="15" spans="1:12" x14ac:dyDescent="0.3">
      <c r="A15" s="2">
        <v>2013</v>
      </c>
      <c r="B15" s="2">
        <v>76597</v>
      </c>
      <c r="C15" s="2"/>
      <c r="D15" s="2">
        <v>75346</v>
      </c>
      <c r="E15" s="2"/>
      <c r="F15" s="2">
        <f t="shared" si="0"/>
        <v>98.366776766714111</v>
      </c>
      <c r="G15" s="2"/>
      <c r="H15" s="2">
        <v>8</v>
      </c>
      <c r="I15" s="2"/>
      <c r="J15" s="3">
        <f>H15/D15</f>
        <v>1.0617683752289437E-4</v>
      </c>
    </row>
    <row r="16" spans="1:12" x14ac:dyDescent="0.3">
      <c r="A16" s="2">
        <v>2014</v>
      </c>
      <c r="B16" s="2">
        <v>81625</v>
      </c>
      <c r="C16" s="2"/>
      <c r="D16" s="2">
        <v>80542</v>
      </c>
      <c r="E16" s="2"/>
      <c r="F16" s="2">
        <f t="shared" si="0"/>
        <v>98.673200612557437</v>
      </c>
      <c r="G16" s="2"/>
      <c r="H16" s="2">
        <v>4</v>
      </c>
      <c r="I16" s="2"/>
      <c r="J16" s="3">
        <f>H16/D16</f>
        <v>4.9663529587047754E-5</v>
      </c>
    </row>
    <row r="17" spans="1:11" x14ac:dyDescent="0.3">
      <c r="A17" s="2">
        <v>2015</v>
      </c>
      <c r="B17" s="2">
        <v>83484</v>
      </c>
      <c r="C17" s="2">
        <f>SUM(B17:B21)</f>
        <v>446762</v>
      </c>
      <c r="D17" s="2">
        <v>83047</v>
      </c>
      <c r="E17" s="2">
        <f>SUM(D17:D21)</f>
        <v>443015</v>
      </c>
      <c r="F17" s="2">
        <f t="shared" si="0"/>
        <v>99.476546404101384</v>
      </c>
      <c r="G17" s="2">
        <f>AVERAGE(F17:F21)</f>
        <v>99.16454174723026</v>
      </c>
      <c r="H17" s="2">
        <v>2</v>
      </c>
      <c r="I17" s="2">
        <f>SUM(H17:H21)</f>
        <v>24</v>
      </c>
      <c r="J17" s="3">
        <f>H17/D17</f>
        <v>2.4082748323238649E-5</v>
      </c>
      <c r="K17" s="1">
        <f>AVERAGE(J17:J21)</f>
        <v>5.3134231514859045E-5</v>
      </c>
    </row>
    <row r="18" spans="1:11" x14ac:dyDescent="0.3">
      <c r="A18" s="2">
        <v>2016</v>
      </c>
      <c r="B18" s="2">
        <v>91555</v>
      </c>
      <c r="C18" s="2"/>
      <c r="D18" s="2">
        <v>90613</v>
      </c>
      <c r="E18" s="2"/>
      <c r="F18" s="2">
        <f t="shared" si="0"/>
        <v>98.971110261591392</v>
      </c>
      <c r="G18" s="2"/>
      <c r="H18" s="2">
        <v>5</v>
      </c>
      <c r="I18" s="2"/>
      <c r="J18" s="3">
        <f>H18/D18</f>
        <v>5.5179720349177268E-5</v>
      </c>
    </row>
    <row r="19" spans="1:11" x14ac:dyDescent="0.3">
      <c r="A19" s="2">
        <v>2017</v>
      </c>
      <c r="B19" s="2">
        <v>99185</v>
      </c>
      <c r="C19" s="2"/>
      <c r="D19" s="2">
        <v>98336</v>
      </c>
      <c r="E19" s="2"/>
      <c r="F19" s="2">
        <f t="shared" si="0"/>
        <v>99.144023793920454</v>
      </c>
      <c r="G19" s="2"/>
      <c r="H19" s="2">
        <v>8</v>
      </c>
      <c r="I19" s="2"/>
      <c r="J19" s="3">
        <f>H19/D19</f>
        <v>8.1353726000650824E-5</v>
      </c>
    </row>
    <row r="20" spans="1:11" x14ac:dyDescent="0.3">
      <c r="A20" s="2">
        <v>2018</v>
      </c>
      <c r="B20" s="2">
        <v>87854</v>
      </c>
      <c r="C20" s="2"/>
      <c r="D20" s="2">
        <v>87273</v>
      </c>
      <c r="E20" s="2"/>
      <c r="F20" s="2">
        <f t="shared" si="0"/>
        <v>99.33867552985636</v>
      </c>
      <c r="G20" s="2"/>
      <c r="H20" s="2">
        <v>5</v>
      </c>
      <c r="I20" s="2"/>
      <c r="J20" s="3">
        <f>H20/D20</f>
        <v>5.7291487630767821E-5</v>
      </c>
    </row>
    <row r="21" spans="1:11" x14ac:dyDescent="0.3">
      <c r="A21" s="2">
        <v>2019</v>
      </c>
      <c r="B21" s="2">
        <v>84684</v>
      </c>
      <c r="C21" s="2"/>
      <c r="D21" s="2">
        <v>83746</v>
      </c>
      <c r="E21" s="2"/>
      <c r="F21" s="2">
        <f t="shared" si="0"/>
        <v>98.89235274668178</v>
      </c>
      <c r="G21" s="2"/>
      <c r="H21" s="2">
        <v>4</v>
      </c>
      <c r="I21" s="2"/>
      <c r="J21" s="3">
        <f>H21/D21</f>
        <v>4.7763475270460679E-5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wangxin</cp:lastModifiedBy>
  <dcterms:created xsi:type="dcterms:W3CDTF">2020-09-24T06:11:24Z</dcterms:created>
  <dcterms:modified xsi:type="dcterms:W3CDTF">2020-10-29T13:08:27Z</dcterms:modified>
</cp:coreProperties>
</file>